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jpeg" ContentType="image/jpeg"/>
  <Override PartName="/xl/media/image2.jpeg" ContentType="image/jpeg"/>
  <Override PartName="/xl/media/image3.jpeg" ContentType="image/jpeg"/>
  <Override PartName="/xl/media/image4.jpeg" ContentType="image/jpeg"/>
  <Override PartName="/xl/media/image5.jpeg" ContentType="image/jpeg"/>
  <Override PartName="/xl/media/image6.jpeg" ContentType="image/jpe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RT-PCR results" sheetId="1" state="visible" r:id="rId2"/>
    <sheet name="reference genes" sheetId="2" state="visible" r:id="rId3"/>
    <sheet name="primers, melting curv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69">
  <si>
    <t xml:space="preserve">The qRT-PCR data are normalized to the maximum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FLC_qRT-PCR</t>
  </si>
  <si>
    <t xml:space="preserve">LFY_qRT-PCR</t>
  </si>
  <si>
    <t xml:space="preserve">AP1_qRT-PCR</t>
  </si>
  <si>
    <t xml:space="preserve">AG_qRT-PCR</t>
  </si>
  <si>
    <t xml:space="preserve">The RNA-seq data are normalized to the maximum</t>
  </si>
  <si>
    <t xml:space="preserve">FLC_RNA-seq</t>
  </si>
  <si>
    <t xml:space="preserve">LFY_RNA-seq</t>
  </si>
  <si>
    <t xml:space="preserve">AP1_RNA-seq</t>
  </si>
  <si>
    <t xml:space="preserve">AG_RNA-seq</t>
  </si>
  <si>
    <t xml:space="preserve">Pearson r2 correlation between expression data obtained using by RNA-seq and qRT-PCR. </t>
  </si>
  <si>
    <t xml:space="preserve">FLC</t>
  </si>
  <si>
    <t xml:space="preserve">LFY</t>
  </si>
  <si>
    <t xml:space="preserve">AP1</t>
  </si>
  <si>
    <t xml:space="preserve">AG</t>
  </si>
  <si>
    <t xml:space="preserve">RNA-seq data (normalized reads, DESeq)</t>
  </si>
  <si>
    <t xml:space="preserve">Feature_ID</t>
  </si>
  <si>
    <t xml:space="preserve">AT4G33380</t>
  </si>
  <si>
    <t xml:space="preserve">AT4G34270</t>
  </si>
  <si>
    <t xml:space="preserve">mean</t>
  </si>
  <si>
    <t xml:space="preserve">For analisys used two biological and three technical replicates </t>
  </si>
  <si>
    <t xml:space="preserve">The expression level was calculated by standard ddct method.</t>
  </si>
  <si>
    <t xml:space="preserve">The level of gene expression was calculated relative to the value Ct_ref = ((Ct_AT4G33380 + Ct_AT4G34270)/2).</t>
  </si>
  <si>
    <t xml:space="preserve">№</t>
  </si>
  <si>
    <t xml:space="preserve">Name</t>
  </si>
  <si>
    <t xml:space="preserve">Sequence (5'-3')</t>
  </si>
  <si>
    <t xml:space="preserve">LFY-F</t>
  </si>
  <si>
    <t xml:space="preserve">TCG TCA TGG CTG GGA TAT AGA</t>
  </si>
  <si>
    <t xml:space="preserve">LFY-R</t>
  </si>
  <si>
    <t xml:space="preserve">GCA TTG TTC CGC TCC AAA TG</t>
  </si>
  <si>
    <t xml:space="preserve">FLC-F</t>
  </si>
  <si>
    <t xml:space="preserve">GGC TAG CCA GAT GGA GAA TAA T</t>
  </si>
  <si>
    <t xml:space="preserve">FLC-R</t>
  </si>
  <si>
    <t xml:space="preserve">GGA GAG TCA CCG GAA GAT TG</t>
  </si>
  <si>
    <t xml:space="preserve">AT4G33380-F</t>
  </si>
  <si>
    <t xml:space="preserve">CCT GGA GAA ACG AGA TGC AAT A</t>
  </si>
  <si>
    <t xml:space="preserve">AT4G33380-R</t>
  </si>
  <si>
    <t xml:space="preserve">AGC CAA CAC TCC TGA TGT TTA T</t>
  </si>
  <si>
    <t xml:space="preserve">AT4G34270-F</t>
  </si>
  <si>
    <t xml:space="preserve">GAT GAG GCA CCA ACT GTT CT</t>
  </si>
  <si>
    <t xml:space="preserve">AT4G34270-R</t>
  </si>
  <si>
    <t xml:space="preserve">CTC CAG ACT GCT AAG TCA ACT G</t>
  </si>
  <si>
    <t xml:space="preserve">AGAMOUS-F</t>
  </si>
  <si>
    <t xml:space="preserve">GTC TAA TGC CAG GAG GAT CTA AC</t>
  </si>
  <si>
    <t xml:space="preserve">AGAMOUS-R</t>
  </si>
  <si>
    <t xml:space="preserve">ATG CCG CGA CTT GGA AAT A</t>
  </si>
  <si>
    <t xml:space="preserve">APETALA1-F</t>
  </si>
  <si>
    <t xml:space="preserve">CTC AAC ATG GGT GGT CTG TAT C</t>
  </si>
  <si>
    <t xml:space="preserve">APETALA1-R</t>
  </si>
  <si>
    <t xml:space="preserve">AGC CAA GGT TGC AGT TGT</t>
  </si>
  <si>
    <t xml:space="preserve">real-time program</t>
  </si>
  <si>
    <t xml:space="preserve">1) </t>
  </si>
  <si>
    <t xml:space="preserve">95 °C - 5'</t>
  </si>
  <si>
    <t xml:space="preserve">× 1</t>
  </si>
  <si>
    <t xml:space="preserve">2)</t>
  </si>
  <si>
    <t xml:space="preserve">95 °C - 10''</t>
  </si>
  <si>
    <t xml:space="preserve">× 45</t>
  </si>
  <si>
    <t xml:space="preserve">60 °C - 30''</t>
  </si>
  <si>
    <t xml:space="preserve">Melting curv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2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204"/>
    </font>
    <font>
      <sz val="11"/>
      <color rgb="FF0000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2"/>
      <color rgb="FF333333"/>
      <name val="Calibri"/>
      <family val="2"/>
    </font>
    <font>
      <b val="true"/>
      <sz val="9"/>
      <color rgb="FF000000"/>
      <name val="Arial"/>
      <family val="2"/>
      <charset val="204"/>
    </font>
    <font>
      <sz val="11"/>
      <color rgb="FF000000"/>
      <name val="Arial"/>
      <family val="2"/>
      <charset val="204"/>
    </font>
    <font>
      <sz val="9"/>
      <color rgb="FF00000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 comparison of the expression analysis by RNA-seq and qRT-PCR</a:t>
            </a:r>
          </a:p>
        </c:rich>
      </c:tx>
      <c:layout>
        <c:manualLayout>
          <c:xMode val="edge"/>
          <c:yMode val="edge"/>
          <c:x val="0.170248359284519"/>
          <c:y val="0.03157894736842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8709732767126"/>
          <c:y val="0.0796783625730994"/>
          <c:w val="0.970703041221636"/>
          <c:h val="0.809283625730994"/>
        </c:manualLayout>
      </c:layout>
      <c:lineChart>
        <c:grouping val="standard"/>
        <c:varyColors val="0"/>
        <c:ser>
          <c:idx val="0"/>
          <c:order val="0"/>
          <c:tx>
            <c:strRef>
              <c:f>'qRT-PCR results'!$A$3</c:f>
              <c:strCache>
                <c:ptCount val="1"/>
                <c:pt idx="0">
                  <c:v>FLC_qRT-PCR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 results'!$B$2:$K$2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qRT-PCR results'!$B$3:$K$3</c:f>
              <c:numCache>
                <c:formatCode>General</c:formatCode>
                <c:ptCount val="10"/>
                <c:pt idx="0">
                  <c:v>0.998076640841183</c:v>
                </c:pt>
                <c:pt idx="1">
                  <c:v>0.665556323407081</c:v>
                </c:pt>
                <c:pt idx="2">
                  <c:v>0.661839523981732</c:v>
                </c:pt>
                <c:pt idx="3">
                  <c:v>0.104352609829121</c:v>
                </c:pt>
                <c:pt idx="4">
                  <c:v>0.104506823610624</c:v>
                </c:pt>
                <c:pt idx="5">
                  <c:v>0.180383887749967</c:v>
                </c:pt>
                <c:pt idx="6">
                  <c:v>0.0812455379778598</c:v>
                </c:pt>
                <c:pt idx="7">
                  <c:v>0.0105953903341027</c:v>
                </c:pt>
                <c:pt idx="8">
                  <c:v>0.0015383391779411</c:v>
                </c:pt>
                <c:pt idx="9">
                  <c:v>0.003027262493099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qRT-PCR results'!$A$4</c:f>
              <c:strCache>
                <c:ptCount val="1"/>
                <c:pt idx="0">
                  <c:v>LFY_qRT-PCR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 results'!$B$2:$K$2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qRT-PCR results'!$B$4:$K$4</c:f>
              <c:numCache>
                <c:formatCode>General</c:formatCode>
                <c:ptCount val="10"/>
                <c:pt idx="0">
                  <c:v>0.00360264153264652</c:v>
                </c:pt>
                <c:pt idx="1">
                  <c:v>0.0763786672513313</c:v>
                </c:pt>
                <c:pt idx="2">
                  <c:v>0.220811663875417</c:v>
                </c:pt>
                <c:pt idx="3">
                  <c:v>0.197620671764793</c:v>
                </c:pt>
                <c:pt idx="4">
                  <c:v>0.168916648989531</c:v>
                </c:pt>
                <c:pt idx="5">
                  <c:v>0.170171469771762</c:v>
                </c:pt>
                <c:pt idx="6">
                  <c:v>0.270515548932</c:v>
                </c:pt>
                <c:pt idx="7">
                  <c:v>0.57550431582903</c:v>
                </c:pt>
                <c:pt idx="8">
                  <c:v>0.999997504253964</c:v>
                </c:pt>
                <c:pt idx="9">
                  <c:v>0.91842911871475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qRT-PCR results'!$A$5</c:f>
              <c:strCache>
                <c:ptCount val="1"/>
                <c:pt idx="0">
                  <c:v>AP1_qRT-PCR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 results'!$B$2:$K$2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qRT-PCR results'!$B$5:$K$5</c:f>
              <c:numCache>
                <c:formatCode>General</c:formatCode>
                <c:ptCount val="10"/>
                <c:pt idx="0">
                  <c:v>6.39891748203454E-005</c:v>
                </c:pt>
                <c:pt idx="1">
                  <c:v>2.36416474744224E-005</c:v>
                </c:pt>
                <c:pt idx="2">
                  <c:v>5.28791770163118E-005</c:v>
                </c:pt>
                <c:pt idx="3">
                  <c:v>0.000164712309549238</c:v>
                </c:pt>
                <c:pt idx="4">
                  <c:v>7.07007286720338E-005</c:v>
                </c:pt>
                <c:pt idx="5">
                  <c:v>0.000807171097498244</c:v>
                </c:pt>
                <c:pt idx="6">
                  <c:v>0.00250123656266353</c:v>
                </c:pt>
                <c:pt idx="7">
                  <c:v>0.127652835144963</c:v>
                </c:pt>
                <c:pt idx="8">
                  <c:v>1.00000538138688</c:v>
                </c:pt>
                <c:pt idx="9">
                  <c:v>0.9714600272814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qRT-PCR results'!$A$6</c:f>
              <c:strCache>
                <c:ptCount val="1"/>
                <c:pt idx="0">
                  <c:v>AG_qRT-PCR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 results'!$B$2:$K$2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qRT-PCR results'!$B$6:$K$6</c:f>
              <c:numCache>
                <c:formatCode>General</c:formatCode>
                <c:ptCount val="10"/>
                <c:pt idx="0">
                  <c:v>0.000535646637925153</c:v>
                </c:pt>
                <c:pt idx="1">
                  <c:v>0.000123005063524342</c:v>
                </c:pt>
                <c:pt idx="2">
                  <c:v>0.000220193513443056</c:v>
                </c:pt>
                <c:pt idx="3">
                  <c:v>6.34230371838401E-005</c:v>
                </c:pt>
                <c:pt idx="4">
                  <c:v>0.00027520108295941</c:v>
                </c:pt>
                <c:pt idx="5">
                  <c:v>4.69819941012955E-005</c:v>
                </c:pt>
                <c:pt idx="6">
                  <c:v>9.78427360272216E-006</c:v>
                </c:pt>
                <c:pt idx="7">
                  <c:v>2.13175778492779E-005</c:v>
                </c:pt>
                <c:pt idx="8">
                  <c:v>0.812437607654984</c:v>
                </c:pt>
                <c:pt idx="9">
                  <c:v>0.9999819666119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qRT-PCR results'!$A$10</c:f>
              <c:strCache>
                <c:ptCount val="1"/>
                <c:pt idx="0">
                  <c:v>FLC_RNA-seq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 results'!$B$2:$K$2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qRT-PCR results'!$B$10:$K$10</c:f>
              <c:numCache>
                <c:formatCode>General</c:formatCode>
                <c:ptCount val="10"/>
                <c:pt idx="0">
                  <c:v>1</c:v>
                </c:pt>
                <c:pt idx="1">
                  <c:v>0.85</c:v>
                </c:pt>
                <c:pt idx="2">
                  <c:v>0.56</c:v>
                </c:pt>
                <c:pt idx="3">
                  <c:v>0.18</c:v>
                </c:pt>
                <c:pt idx="4">
                  <c:v>0.19</c:v>
                </c:pt>
                <c:pt idx="5">
                  <c:v>0.24</c:v>
                </c:pt>
                <c:pt idx="6">
                  <c:v>0.12</c:v>
                </c:pt>
                <c:pt idx="7">
                  <c:v>0.04</c:v>
                </c:pt>
                <c:pt idx="8">
                  <c:v>0.01</c:v>
                </c:pt>
                <c:pt idx="9">
                  <c:v>0.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qRT-PCR results'!$A$11</c:f>
              <c:strCache>
                <c:ptCount val="1"/>
                <c:pt idx="0">
                  <c:v>LFY_RNA-seq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 results'!$B$2:$K$2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qRT-PCR results'!$B$11:$K$11</c:f>
              <c:numCache>
                <c:formatCode>General</c:formatCode>
                <c:ptCount val="10"/>
                <c:pt idx="0">
                  <c:v>0.1</c:v>
                </c:pt>
                <c:pt idx="1">
                  <c:v>0.12</c:v>
                </c:pt>
                <c:pt idx="2">
                  <c:v>0.17</c:v>
                </c:pt>
                <c:pt idx="3">
                  <c:v>0.21</c:v>
                </c:pt>
                <c:pt idx="4">
                  <c:v>0.16</c:v>
                </c:pt>
                <c:pt idx="5">
                  <c:v>0.17</c:v>
                </c:pt>
                <c:pt idx="6">
                  <c:v>0.31</c:v>
                </c:pt>
                <c:pt idx="7">
                  <c:v>0.68</c:v>
                </c:pt>
                <c:pt idx="8">
                  <c:v>0.9</c:v>
                </c:pt>
                <c:pt idx="9">
                  <c:v>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qRT-PCR results'!$A$12</c:f>
              <c:strCache>
                <c:ptCount val="1"/>
                <c:pt idx="0">
                  <c:v>AP1_RNA-seq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 results'!$B$2:$K$2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qRT-PCR results'!$B$12:$K$12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01</c:v>
                </c:pt>
                <c:pt idx="7">
                  <c:v>0.12</c:v>
                </c:pt>
                <c:pt idx="8">
                  <c:v>0.78</c:v>
                </c:pt>
                <c:pt idx="9">
                  <c:v>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qRT-PCR results'!$A$13</c:f>
              <c:strCache>
                <c:ptCount val="1"/>
                <c:pt idx="0">
                  <c:v>AG_RNA-seq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 results'!$B$2:$K$2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qRT-PCR results'!$B$13:$K$13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01</c:v>
                </c:pt>
                <c:pt idx="8">
                  <c:v>0.65</c:v>
                </c:pt>
                <c:pt idx="9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0529400"/>
        <c:axId val="63022275"/>
      </c:lineChart>
      <c:catAx>
        <c:axId val="70529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3022275"/>
        <c:crossesAt val="0"/>
        <c:auto val="1"/>
        <c:lblAlgn val="ctr"/>
        <c:lblOffset val="100"/>
        <c:noMultiLvlLbl val="0"/>
      </c:catAx>
      <c:valAx>
        <c:axId val="6302227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0529400"/>
        <c:crossesAt val="1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16445759876464"/>
          <c:y val="0.873318713450292"/>
          <c:w val="0.550808561746665"/>
          <c:h val="0.09802631578947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eference gene expression</a:t>
            </a:r>
          </a:p>
        </c:rich>
      </c:tx>
      <c:layout>
        <c:manualLayout>
          <c:xMode val="edge"/>
          <c:yMode val="edge"/>
          <c:x val="0.383653884923995"/>
          <c:y val="0.03244633494905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9913713156728"/>
          <c:y val="0.107231180136512"/>
          <c:w val="0.97302528123866"/>
          <c:h val="0.802552181224651"/>
        </c:manualLayout>
      </c:layout>
      <c:lineChart>
        <c:grouping val="standard"/>
        <c:varyColors val="0"/>
        <c:ser>
          <c:idx val="0"/>
          <c:order val="0"/>
          <c:tx>
            <c:strRef>
              <c:f>'reference genes'!$A$8</c:f>
              <c:strCache>
                <c:ptCount val="1"/>
                <c:pt idx="0">
                  <c:v>AT4G3338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ference genes'!$B$7:$K$7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eference genes'!$B$8:$K$8</c:f>
              <c:numCache>
                <c:formatCode>General</c:formatCode>
                <c:ptCount val="10"/>
                <c:pt idx="0">
                  <c:v>1</c:v>
                </c:pt>
                <c:pt idx="1">
                  <c:v>0.96</c:v>
                </c:pt>
                <c:pt idx="2">
                  <c:v>0.87</c:v>
                </c:pt>
                <c:pt idx="3">
                  <c:v>0.91</c:v>
                </c:pt>
                <c:pt idx="4">
                  <c:v>0.87</c:v>
                </c:pt>
                <c:pt idx="5">
                  <c:v>0.73</c:v>
                </c:pt>
                <c:pt idx="6">
                  <c:v>0.77</c:v>
                </c:pt>
                <c:pt idx="7">
                  <c:v>0.75</c:v>
                </c:pt>
                <c:pt idx="8">
                  <c:v>0.74</c:v>
                </c:pt>
                <c:pt idx="9">
                  <c:v>0.8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eference genes'!$A$9</c:f>
              <c:strCache>
                <c:ptCount val="1"/>
                <c:pt idx="0">
                  <c:v>AT4G34270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ference genes'!$B$7:$K$7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eference genes'!$B$9:$K$9</c:f>
              <c:numCache>
                <c:formatCode>General</c:formatCode>
                <c:ptCount val="10"/>
                <c:pt idx="0">
                  <c:v>0.84</c:v>
                </c:pt>
                <c:pt idx="1">
                  <c:v>0.9</c:v>
                </c:pt>
                <c:pt idx="2">
                  <c:v>0.87</c:v>
                </c:pt>
                <c:pt idx="3">
                  <c:v>0.95</c:v>
                </c:pt>
                <c:pt idx="4">
                  <c:v>0.93</c:v>
                </c:pt>
                <c:pt idx="5">
                  <c:v>0.84</c:v>
                </c:pt>
                <c:pt idx="6">
                  <c:v>0.99</c:v>
                </c:pt>
                <c:pt idx="7">
                  <c:v>0.97</c:v>
                </c:pt>
                <c:pt idx="8">
                  <c:v>0.9</c:v>
                </c:pt>
                <c:pt idx="9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eference genes'!$A$10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ference genes'!$B$7:$K$7</c:f>
              <c:strCache>
                <c:ptCount val="10"/>
                <c:pt idx="0">
                  <c:v>M1</c:v>
                </c:pt>
                <c:pt idx="1">
                  <c:v>M2</c:v>
                </c:pt>
                <c:pt idx="2">
                  <c:v>M3</c:v>
                </c:pt>
                <c:pt idx="3">
                  <c:v>M4</c:v>
                </c:pt>
                <c:pt idx="4">
                  <c:v>M5</c:v>
                </c:pt>
                <c:pt idx="5">
                  <c:v>M6</c:v>
                </c:pt>
                <c:pt idx="6">
                  <c:v>M7</c:v>
                </c:pt>
                <c:pt idx="7">
                  <c:v>M8</c:v>
                </c:pt>
                <c:pt idx="8">
                  <c:v>M9</c:v>
                </c:pt>
                <c:pt idx="9">
                  <c:v>M10</c:v>
                </c:pt>
              </c:strCache>
            </c:strRef>
          </c:cat>
          <c:val>
            <c:numRef>
              <c:f>'reference genes'!$B$10:$K$10</c:f>
              <c:numCache>
                <c:formatCode>General</c:formatCode>
                <c:ptCount val="10"/>
                <c:pt idx="0">
                  <c:v>0.92</c:v>
                </c:pt>
                <c:pt idx="1">
                  <c:v>0.93</c:v>
                </c:pt>
                <c:pt idx="2">
                  <c:v>0.87</c:v>
                </c:pt>
                <c:pt idx="3">
                  <c:v>0.93</c:v>
                </c:pt>
                <c:pt idx="4">
                  <c:v>0.9</c:v>
                </c:pt>
                <c:pt idx="5">
                  <c:v>0.785</c:v>
                </c:pt>
                <c:pt idx="6">
                  <c:v>0.88</c:v>
                </c:pt>
                <c:pt idx="7">
                  <c:v>0.86</c:v>
                </c:pt>
                <c:pt idx="8">
                  <c:v>0.82</c:v>
                </c:pt>
                <c:pt idx="9">
                  <c:v>0.9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320483"/>
        <c:axId val="35856494"/>
      </c:lineChart>
      <c:catAx>
        <c:axId val="373204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856494"/>
        <c:crossesAt val="0"/>
        <c:auto val="1"/>
        <c:lblAlgn val="ctr"/>
        <c:lblOffset val="100"/>
        <c:noMultiLvlLbl val="0"/>
      </c:catAx>
      <c:valAx>
        <c:axId val="35856494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320483"/>
        <c:crossesAt val="1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90794726019112"/>
          <c:y val="0.886141062419626"/>
          <c:w val="0.403975646143301"/>
          <c:h val="0.07676328024532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jpeg"/><Relationship Id="rId4" Type="http://schemas.openxmlformats.org/officeDocument/2006/relationships/image" Target="../media/image4.jpeg"/><Relationship Id="rId5" Type="http://schemas.openxmlformats.org/officeDocument/2006/relationships/image" Target="../media/image5.jpeg"/><Relationship Id="rId6" Type="http://schemas.openxmlformats.org/officeDocument/2006/relationships/image" Target="../media/image6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36880</xdr:colOff>
      <xdr:row>0</xdr:row>
      <xdr:rowOff>0</xdr:rowOff>
    </xdr:from>
    <xdr:to>
      <xdr:col>24</xdr:col>
      <xdr:colOff>415440</xdr:colOff>
      <xdr:row>24</xdr:row>
      <xdr:rowOff>133200</xdr:rowOff>
    </xdr:to>
    <xdr:graphicFrame>
      <xdr:nvGraphicFramePr>
        <xdr:cNvPr id="0" name="Диаграмма 1"/>
        <xdr:cNvGraphicFramePr/>
      </xdr:nvGraphicFramePr>
      <xdr:xfrm>
        <a:off x="7510680" y="0"/>
        <a:ext cx="8392320" cy="492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1</xdr:row>
      <xdr:rowOff>0</xdr:rowOff>
    </xdr:from>
    <xdr:to>
      <xdr:col>13</xdr:col>
      <xdr:colOff>267120</xdr:colOff>
      <xdr:row>30</xdr:row>
      <xdr:rowOff>19440</xdr:rowOff>
    </xdr:to>
    <xdr:graphicFrame>
      <xdr:nvGraphicFramePr>
        <xdr:cNvPr id="1" name="Диаграмма 2"/>
        <xdr:cNvGraphicFramePr/>
      </xdr:nvGraphicFramePr>
      <xdr:xfrm>
        <a:off x="0" y="2247840"/>
        <a:ext cx="8928000" cy="36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880</xdr:colOff>
      <xdr:row>24</xdr:row>
      <xdr:rowOff>9720</xdr:rowOff>
    </xdr:from>
    <xdr:to>
      <xdr:col>5</xdr:col>
      <xdr:colOff>306720</xdr:colOff>
      <xdr:row>61</xdr:row>
      <xdr:rowOff>28440</xdr:rowOff>
    </xdr:to>
    <xdr:grpSp>
      <xdr:nvGrpSpPr>
        <xdr:cNvPr id="2" name="Группа 1"/>
        <xdr:cNvGrpSpPr/>
      </xdr:nvGrpSpPr>
      <xdr:grpSpPr>
        <a:xfrm>
          <a:off x="110880" y="4581720"/>
          <a:ext cx="6906600" cy="7067160"/>
          <a:chOff x="110880" y="4581720"/>
          <a:chExt cx="6906600" cy="7067160"/>
        </a:xfrm>
      </xdr:grpSpPr>
      <xdr:pic>
        <xdr:nvPicPr>
          <xdr:cNvPr id="3" name="Рисунок 2" descr=""/>
          <xdr:cNvPicPr/>
        </xdr:nvPicPr>
        <xdr:blipFill>
          <a:blip r:embed="rId1"/>
          <a:stretch/>
        </xdr:blipFill>
        <xdr:spPr>
          <a:xfrm>
            <a:off x="133560" y="4581720"/>
            <a:ext cx="3363840" cy="2271960"/>
          </a:xfrm>
          <a:prstGeom prst="rect">
            <a:avLst/>
          </a:prstGeom>
          <a:ln w="9360">
            <a:solidFill>
              <a:srgbClr val="000000"/>
            </a:solidFill>
            <a:miter/>
          </a:ln>
        </xdr:spPr>
      </xdr:pic>
      <xdr:pic>
        <xdr:nvPicPr>
          <xdr:cNvPr id="4" name="Рисунок 3" descr=""/>
          <xdr:cNvPicPr/>
        </xdr:nvPicPr>
        <xdr:blipFill>
          <a:blip r:embed="rId2"/>
          <a:stretch/>
        </xdr:blipFill>
        <xdr:spPr>
          <a:xfrm>
            <a:off x="3660120" y="4599000"/>
            <a:ext cx="3323880" cy="2271960"/>
          </a:xfrm>
          <a:prstGeom prst="rect">
            <a:avLst/>
          </a:prstGeom>
          <a:ln w="9360">
            <a:solidFill>
              <a:srgbClr val="000000"/>
            </a:solidFill>
            <a:miter/>
          </a:ln>
        </xdr:spPr>
      </xdr:pic>
      <xdr:pic>
        <xdr:nvPicPr>
          <xdr:cNvPr id="5" name="Рисунок 4" descr=""/>
          <xdr:cNvPicPr/>
        </xdr:nvPicPr>
        <xdr:blipFill>
          <a:blip r:embed="rId3"/>
          <a:stretch/>
        </xdr:blipFill>
        <xdr:spPr>
          <a:xfrm>
            <a:off x="121320" y="6965640"/>
            <a:ext cx="3372120" cy="2271960"/>
          </a:xfrm>
          <a:prstGeom prst="rect">
            <a:avLst/>
          </a:prstGeom>
          <a:ln w="9360">
            <a:solidFill>
              <a:srgbClr val="000000"/>
            </a:solidFill>
            <a:miter/>
          </a:ln>
        </xdr:spPr>
      </xdr:pic>
      <xdr:pic>
        <xdr:nvPicPr>
          <xdr:cNvPr id="6" name="Рисунок 5" descr=""/>
          <xdr:cNvPicPr/>
        </xdr:nvPicPr>
        <xdr:blipFill>
          <a:blip r:embed="rId4"/>
          <a:stretch/>
        </xdr:blipFill>
        <xdr:spPr>
          <a:xfrm>
            <a:off x="3640320" y="6977160"/>
            <a:ext cx="3377160" cy="2271960"/>
          </a:xfrm>
          <a:prstGeom prst="rect">
            <a:avLst/>
          </a:prstGeom>
          <a:ln w="9360">
            <a:solidFill>
              <a:srgbClr val="000000"/>
            </a:solidFill>
            <a:miter/>
          </a:ln>
        </xdr:spPr>
      </xdr:pic>
      <xdr:pic>
        <xdr:nvPicPr>
          <xdr:cNvPr id="7" name="Рисунок 6" descr=""/>
          <xdr:cNvPicPr/>
        </xdr:nvPicPr>
        <xdr:blipFill>
          <a:blip r:embed="rId5"/>
          <a:stretch/>
        </xdr:blipFill>
        <xdr:spPr>
          <a:xfrm>
            <a:off x="110880" y="9372240"/>
            <a:ext cx="3363840" cy="2271960"/>
          </a:xfrm>
          <a:prstGeom prst="rect">
            <a:avLst/>
          </a:prstGeom>
          <a:ln w="9360">
            <a:solidFill>
              <a:srgbClr val="000000"/>
            </a:solidFill>
            <a:miter/>
          </a:ln>
        </xdr:spPr>
      </xdr:pic>
      <xdr:pic>
        <xdr:nvPicPr>
          <xdr:cNvPr id="8" name="Рисунок 7" descr=""/>
          <xdr:cNvPicPr/>
        </xdr:nvPicPr>
        <xdr:blipFill>
          <a:blip r:embed="rId6"/>
          <a:stretch/>
        </xdr:blipFill>
        <xdr:spPr>
          <a:xfrm>
            <a:off x="3616560" y="9376920"/>
            <a:ext cx="3335040" cy="2271960"/>
          </a:xfrm>
          <a:prstGeom prst="rect">
            <a:avLst/>
          </a:prstGeom>
          <a:ln w="9360">
            <a:solidFill>
              <a:srgbClr val="000000"/>
            </a:solidFill>
            <a:miter/>
          </a:ln>
        </xdr:spPr>
      </xdr:pic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56"/>
  </cols>
  <sheetData>
    <row r="1" customFormat="false" ht="19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.75" hidden="false" customHeight="false" outlineLevel="0" collapsed="false">
      <c r="A2" s="2"/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5" t="s">
        <v>10</v>
      </c>
    </row>
    <row r="3" customFormat="false" ht="15" hidden="false" customHeight="false" outlineLevel="0" collapsed="false">
      <c r="A3" s="6" t="s">
        <v>11</v>
      </c>
      <c r="B3" s="7" t="n">
        <v>0.998076640841183</v>
      </c>
      <c r="C3" s="8" t="n">
        <v>0.665556323407081</v>
      </c>
      <c r="D3" s="8" t="n">
        <v>0.661839523981732</v>
      </c>
      <c r="E3" s="8" t="n">
        <v>0.104352609829121</v>
      </c>
      <c r="F3" s="8" t="n">
        <v>0.104506823610624</v>
      </c>
      <c r="G3" s="8" t="n">
        <v>0.180383887749967</v>
      </c>
      <c r="H3" s="8" t="n">
        <v>0.0812455379778598</v>
      </c>
      <c r="I3" s="8" t="n">
        <v>0.0105953903341027</v>
      </c>
      <c r="J3" s="8" t="n">
        <v>0.0015383391779411</v>
      </c>
      <c r="K3" s="9" t="n">
        <v>0.00302726249309955</v>
      </c>
    </row>
    <row r="4" customFormat="false" ht="15" hidden="false" customHeight="false" outlineLevel="0" collapsed="false">
      <c r="A4" s="10" t="s">
        <v>12</v>
      </c>
      <c r="B4" s="11" t="n">
        <v>0.00360264153264652</v>
      </c>
      <c r="C4" s="12" t="n">
        <v>0.0763786672513313</v>
      </c>
      <c r="D4" s="12" t="n">
        <v>0.220811663875417</v>
      </c>
      <c r="E4" s="12" t="n">
        <v>0.197620671764793</v>
      </c>
      <c r="F4" s="12" t="n">
        <v>0.168916648989531</v>
      </c>
      <c r="G4" s="12" t="n">
        <v>0.170171469771762</v>
      </c>
      <c r="H4" s="12" t="n">
        <v>0.270515548932</v>
      </c>
      <c r="I4" s="12" t="n">
        <v>0.57550431582903</v>
      </c>
      <c r="J4" s="12" t="n">
        <v>0.999997504253964</v>
      </c>
      <c r="K4" s="13" t="n">
        <v>0.918429118714757</v>
      </c>
    </row>
    <row r="5" customFormat="false" ht="15" hidden="false" customHeight="false" outlineLevel="0" collapsed="false">
      <c r="A5" s="10" t="s">
        <v>13</v>
      </c>
      <c r="B5" s="11" t="n">
        <v>6.39891748203454E-005</v>
      </c>
      <c r="C5" s="12" t="n">
        <v>2.36416474744224E-005</v>
      </c>
      <c r="D5" s="12" t="n">
        <v>5.28791770163118E-005</v>
      </c>
      <c r="E5" s="12" t="n">
        <v>0.000164712309549238</v>
      </c>
      <c r="F5" s="12" t="n">
        <v>7.07007286720338E-005</v>
      </c>
      <c r="G5" s="12" t="n">
        <v>0.000807171097498244</v>
      </c>
      <c r="H5" s="12" t="n">
        <v>0.00250123656266353</v>
      </c>
      <c r="I5" s="12" t="n">
        <v>0.127652835144963</v>
      </c>
      <c r="J5" s="12" t="n">
        <v>1.00000538138688</v>
      </c>
      <c r="K5" s="13" t="n">
        <v>0.971460027281419</v>
      </c>
    </row>
    <row r="6" customFormat="false" ht="15.75" hidden="false" customHeight="false" outlineLevel="0" collapsed="false">
      <c r="A6" s="14" t="s">
        <v>14</v>
      </c>
      <c r="B6" s="15" t="n">
        <v>0.000535646637925153</v>
      </c>
      <c r="C6" s="16" t="n">
        <v>0.000123005063524342</v>
      </c>
      <c r="D6" s="16" t="n">
        <v>0.000220193513443056</v>
      </c>
      <c r="E6" s="16" t="n">
        <v>6.34230371838401E-005</v>
      </c>
      <c r="F6" s="16" t="n">
        <v>0.00027520108295941</v>
      </c>
      <c r="G6" s="16" t="n">
        <v>4.69819941012955E-005</v>
      </c>
      <c r="H6" s="16" t="n">
        <v>9.78427360272216E-006</v>
      </c>
      <c r="I6" s="16" t="n">
        <v>2.13175778492779E-005</v>
      </c>
      <c r="J6" s="16" t="n">
        <v>0.812437607654984</v>
      </c>
      <c r="K6" s="17" t="n">
        <v>0.99998196661193</v>
      </c>
    </row>
    <row r="8" customFormat="false" ht="19.5" hidden="false" customHeight="false" outlineLevel="0" collapsed="false">
      <c r="A8" s="1" t="s">
        <v>15</v>
      </c>
      <c r="B8" s="1"/>
      <c r="C8" s="1"/>
      <c r="D8" s="1"/>
      <c r="E8" s="1"/>
      <c r="F8" s="1"/>
      <c r="G8" s="1"/>
      <c r="H8" s="1"/>
      <c r="I8" s="1"/>
      <c r="J8" s="1"/>
      <c r="K8" s="1"/>
    </row>
    <row r="9" customFormat="false" ht="15.75" hidden="false" customHeight="false" outlineLevel="0" collapsed="false">
      <c r="A9" s="18"/>
      <c r="B9" s="3" t="s">
        <v>1</v>
      </c>
      <c r="C9" s="4" t="s">
        <v>2</v>
      </c>
      <c r="D9" s="4" t="s">
        <v>3</v>
      </c>
      <c r="E9" s="4" t="s">
        <v>4</v>
      </c>
      <c r="F9" s="4" t="s">
        <v>5</v>
      </c>
      <c r="G9" s="4" t="s">
        <v>6</v>
      </c>
      <c r="H9" s="4" t="s">
        <v>7</v>
      </c>
      <c r="I9" s="4" t="s">
        <v>8</v>
      </c>
      <c r="J9" s="4" t="s">
        <v>9</v>
      </c>
      <c r="K9" s="5" t="s">
        <v>10</v>
      </c>
    </row>
    <row r="10" customFormat="false" ht="15" hidden="false" customHeight="false" outlineLevel="0" collapsed="false">
      <c r="A10" s="19" t="s">
        <v>16</v>
      </c>
      <c r="B10" s="20" t="n">
        <v>1</v>
      </c>
      <c r="C10" s="21" t="n">
        <v>0.85</v>
      </c>
      <c r="D10" s="21" t="n">
        <v>0.56</v>
      </c>
      <c r="E10" s="21" t="n">
        <v>0.18</v>
      </c>
      <c r="F10" s="21" t="n">
        <v>0.19</v>
      </c>
      <c r="G10" s="21" t="n">
        <v>0.24</v>
      </c>
      <c r="H10" s="21" t="n">
        <v>0.12</v>
      </c>
      <c r="I10" s="21" t="n">
        <v>0.04</v>
      </c>
      <c r="J10" s="21" t="n">
        <v>0.01</v>
      </c>
      <c r="K10" s="22" t="n">
        <v>0.01</v>
      </c>
    </row>
    <row r="11" customFormat="false" ht="15" hidden="false" customHeight="false" outlineLevel="0" collapsed="false">
      <c r="A11" s="23" t="s">
        <v>17</v>
      </c>
      <c r="B11" s="24" t="n">
        <v>0.1</v>
      </c>
      <c r="C11" s="25" t="n">
        <v>0.12</v>
      </c>
      <c r="D11" s="25" t="n">
        <v>0.17</v>
      </c>
      <c r="E11" s="25" t="n">
        <v>0.21</v>
      </c>
      <c r="F11" s="25" t="n">
        <v>0.16</v>
      </c>
      <c r="G11" s="25" t="n">
        <v>0.17</v>
      </c>
      <c r="H11" s="25" t="n">
        <v>0.31</v>
      </c>
      <c r="I11" s="25" t="n">
        <v>0.68</v>
      </c>
      <c r="J11" s="25" t="n">
        <v>0.9</v>
      </c>
      <c r="K11" s="26" t="n">
        <v>1</v>
      </c>
    </row>
    <row r="12" customFormat="false" ht="15" hidden="false" customHeight="false" outlineLevel="0" collapsed="false">
      <c r="A12" s="23" t="s">
        <v>18</v>
      </c>
      <c r="B12" s="24" t="n">
        <v>0</v>
      </c>
      <c r="C12" s="25" t="n">
        <v>0</v>
      </c>
      <c r="D12" s="25" t="n">
        <v>0</v>
      </c>
      <c r="E12" s="25" t="n">
        <v>0</v>
      </c>
      <c r="F12" s="25" t="n">
        <v>0</v>
      </c>
      <c r="G12" s="25" t="n">
        <v>0</v>
      </c>
      <c r="H12" s="25" t="n">
        <v>0.01</v>
      </c>
      <c r="I12" s="25" t="n">
        <v>0.12</v>
      </c>
      <c r="J12" s="25" t="n">
        <v>0.78</v>
      </c>
      <c r="K12" s="26" t="n">
        <v>1</v>
      </c>
    </row>
    <row r="13" customFormat="false" ht="15.75" hidden="false" customHeight="false" outlineLevel="0" collapsed="false">
      <c r="A13" s="27" t="s">
        <v>19</v>
      </c>
      <c r="B13" s="28" t="n">
        <v>0</v>
      </c>
      <c r="C13" s="29" t="n">
        <v>0</v>
      </c>
      <c r="D13" s="29" t="n">
        <v>0</v>
      </c>
      <c r="E13" s="29" t="n">
        <v>0</v>
      </c>
      <c r="F13" s="29" t="n">
        <v>0</v>
      </c>
      <c r="G13" s="29" t="n">
        <v>0</v>
      </c>
      <c r="H13" s="29" t="n">
        <v>0</v>
      </c>
      <c r="I13" s="29" t="n">
        <v>0.01</v>
      </c>
      <c r="J13" s="29" t="n">
        <v>0.65</v>
      </c>
      <c r="K13" s="30" t="n">
        <v>1</v>
      </c>
    </row>
    <row r="18" customFormat="false" ht="19.5" hidden="false" customHeight="false" outlineLevel="0" collapsed="false">
      <c r="A18" s="31" t="s">
        <v>20</v>
      </c>
      <c r="B18" s="31"/>
      <c r="C18" s="31"/>
      <c r="D18" s="31"/>
      <c r="E18" s="31"/>
      <c r="F18" s="31"/>
      <c r="G18" s="31"/>
      <c r="H18" s="31"/>
      <c r="I18" s="31"/>
      <c r="J18" s="31"/>
      <c r="K18" s="31"/>
    </row>
    <row r="19" customFormat="false" ht="15" hidden="false" customHeight="false" outlineLevel="0" collapsed="false">
      <c r="E19" s="32" t="s">
        <v>21</v>
      </c>
      <c r="F19" s="33" t="n">
        <v>0.958453370769243</v>
      </c>
    </row>
    <row r="20" customFormat="false" ht="15" hidden="false" customHeight="false" outlineLevel="0" collapsed="false">
      <c r="E20" s="34" t="s">
        <v>22</v>
      </c>
      <c r="F20" s="35" t="n">
        <v>0.96515561792932</v>
      </c>
    </row>
    <row r="21" customFormat="false" ht="15" hidden="false" customHeight="false" outlineLevel="0" collapsed="false">
      <c r="E21" s="34" t="s">
        <v>23</v>
      </c>
      <c r="F21" s="35" t="n">
        <v>0.975952613892526</v>
      </c>
    </row>
    <row r="22" customFormat="false" ht="15.75" hidden="false" customHeight="false" outlineLevel="0" collapsed="false">
      <c r="E22" s="36" t="s">
        <v>24</v>
      </c>
      <c r="F22" s="37" t="n">
        <v>0.98606335291121</v>
      </c>
    </row>
    <row r="36" customFormat="false" ht="15" hidden="false" customHeight="false" outlineLevel="0" collapsed="false">
      <c r="D36" s="38"/>
    </row>
    <row r="37" customFormat="false" ht="15" hidden="false" customHeight="false" outlineLevel="0" collapsed="false">
      <c r="D37" s="38"/>
    </row>
    <row r="38" customFormat="false" ht="15" hidden="false" customHeight="false" outlineLevel="0" collapsed="false">
      <c r="D38" s="38"/>
    </row>
    <row r="39" customFormat="false" ht="15" hidden="false" customHeight="false" outlineLevel="0" collapsed="false">
      <c r="D39" s="38"/>
    </row>
  </sheetData>
  <mergeCells count="3">
    <mergeCell ref="A1:K1"/>
    <mergeCell ref="A8:K8"/>
    <mergeCell ref="A18:K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13" min="13" style="0" width="10.99"/>
  </cols>
  <sheetData>
    <row r="1" customFormat="false" ht="19.5" hidden="false" customHeight="false" outlineLevel="0" collapsed="false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.75" hidden="false" customHeight="false" outlineLevel="0" collapsed="false">
      <c r="A2" s="18" t="s">
        <v>26</v>
      </c>
      <c r="B2" s="39" t="s">
        <v>1</v>
      </c>
      <c r="C2" s="40" t="s">
        <v>2</v>
      </c>
      <c r="D2" s="40" t="s">
        <v>3</v>
      </c>
      <c r="E2" s="40" t="s">
        <v>4</v>
      </c>
      <c r="F2" s="40" t="s">
        <v>5</v>
      </c>
      <c r="G2" s="40" t="s">
        <v>6</v>
      </c>
      <c r="H2" s="40" t="s">
        <v>7</v>
      </c>
      <c r="I2" s="40" t="s">
        <v>8</v>
      </c>
      <c r="J2" s="40" t="s">
        <v>9</v>
      </c>
      <c r="K2" s="41" t="s">
        <v>10</v>
      </c>
    </row>
    <row r="3" customFormat="false" ht="15" hidden="false" customHeight="false" outlineLevel="0" collapsed="false">
      <c r="A3" s="42" t="s">
        <v>27</v>
      </c>
      <c r="B3" s="20" t="n">
        <v>1952.755</v>
      </c>
      <c r="C3" s="21" t="n">
        <v>1874.753</v>
      </c>
      <c r="D3" s="21" t="n">
        <v>1693.135</v>
      </c>
      <c r="E3" s="21" t="n">
        <v>1767.329</v>
      </c>
      <c r="F3" s="21" t="n">
        <v>1692.282</v>
      </c>
      <c r="G3" s="21" t="n">
        <v>1430.576</v>
      </c>
      <c r="H3" s="21" t="n">
        <v>1499.201</v>
      </c>
      <c r="I3" s="21" t="n">
        <v>1470.056</v>
      </c>
      <c r="J3" s="21" t="n">
        <v>1443.98</v>
      </c>
      <c r="K3" s="22" t="n">
        <v>1720.257</v>
      </c>
    </row>
    <row r="4" customFormat="false" ht="15.75" hidden="false" customHeight="false" outlineLevel="0" collapsed="false">
      <c r="A4" s="27" t="s">
        <v>28</v>
      </c>
      <c r="B4" s="28" t="n">
        <v>661.8344</v>
      </c>
      <c r="C4" s="29" t="n">
        <v>708.7825</v>
      </c>
      <c r="D4" s="29" t="n">
        <v>685.1895</v>
      </c>
      <c r="E4" s="29" t="n">
        <v>750.3363</v>
      </c>
      <c r="F4" s="29" t="n">
        <v>737.2888</v>
      </c>
      <c r="G4" s="29" t="n">
        <v>660.4177</v>
      </c>
      <c r="H4" s="29" t="n">
        <v>780.0433</v>
      </c>
      <c r="I4" s="29" t="n">
        <v>761.6818</v>
      </c>
      <c r="J4" s="29" t="n">
        <v>710.7654</v>
      </c>
      <c r="K4" s="30" t="n">
        <v>788.7177</v>
      </c>
    </row>
    <row r="6" customFormat="false" ht="19.5" hidden="false" customHeight="false" outlineLevel="0" collapsed="false">
      <c r="A6" s="1" t="s">
        <v>15</v>
      </c>
      <c r="B6" s="1"/>
      <c r="C6" s="1"/>
      <c r="D6" s="1"/>
      <c r="E6" s="1"/>
      <c r="F6" s="1"/>
      <c r="G6" s="1"/>
      <c r="H6" s="1"/>
      <c r="I6" s="1"/>
      <c r="J6" s="1"/>
      <c r="K6" s="1"/>
    </row>
    <row r="7" customFormat="false" ht="15.75" hidden="false" customHeight="false" outlineLevel="0" collapsed="false">
      <c r="A7" s="18" t="s">
        <v>26</v>
      </c>
      <c r="B7" s="39" t="s">
        <v>1</v>
      </c>
      <c r="C7" s="40" t="s">
        <v>2</v>
      </c>
      <c r="D7" s="40" t="s">
        <v>3</v>
      </c>
      <c r="E7" s="40" t="s">
        <v>4</v>
      </c>
      <c r="F7" s="40" t="s">
        <v>5</v>
      </c>
      <c r="G7" s="40" t="s">
        <v>6</v>
      </c>
      <c r="H7" s="40" t="s">
        <v>7</v>
      </c>
      <c r="I7" s="40" t="s">
        <v>8</v>
      </c>
      <c r="J7" s="40" t="s">
        <v>9</v>
      </c>
      <c r="K7" s="41" t="s">
        <v>10</v>
      </c>
    </row>
    <row r="8" customFormat="false" ht="15" hidden="false" customHeight="false" outlineLevel="0" collapsed="false">
      <c r="A8" s="42" t="s">
        <v>27</v>
      </c>
      <c r="B8" s="20" t="n">
        <v>1</v>
      </c>
      <c r="C8" s="21" t="n">
        <v>0.96</v>
      </c>
      <c r="D8" s="21" t="n">
        <v>0.87</v>
      </c>
      <c r="E8" s="21" t="n">
        <v>0.91</v>
      </c>
      <c r="F8" s="21" t="n">
        <v>0.87</v>
      </c>
      <c r="G8" s="21" t="n">
        <v>0.73</v>
      </c>
      <c r="H8" s="21" t="n">
        <v>0.77</v>
      </c>
      <c r="I8" s="21" t="n">
        <v>0.75</v>
      </c>
      <c r="J8" s="21" t="n">
        <v>0.74</v>
      </c>
      <c r="K8" s="22" t="n">
        <v>0.88</v>
      </c>
    </row>
    <row r="9" customFormat="false" ht="15" hidden="false" customHeight="false" outlineLevel="0" collapsed="false">
      <c r="A9" s="23" t="s">
        <v>28</v>
      </c>
      <c r="B9" s="24" t="n">
        <v>0.84</v>
      </c>
      <c r="C9" s="25" t="n">
        <v>0.9</v>
      </c>
      <c r="D9" s="25" t="n">
        <v>0.87</v>
      </c>
      <c r="E9" s="25" t="n">
        <v>0.95</v>
      </c>
      <c r="F9" s="25" t="n">
        <v>0.93</v>
      </c>
      <c r="G9" s="25" t="n">
        <v>0.84</v>
      </c>
      <c r="H9" s="25" t="n">
        <v>0.99</v>
      </c>
      <c r="I9" s="25" t="n">
        <v>0.97</v>
      </c>
      <c r="J9" s="25" t="n">
        <v>0.9</v>
      </c>
      <c r="K9" s="26" t="n">
        <v>1</v>
      </c>
    </row>
    <row r="10" customFormat="false" ht="15.75" hidden="false" customHeight="false" outlineLevel="0" collapsed="false">
      <c r="A10" s="27" t="s">
        <v>29</v>
      </c>
      <c r="B10" s="28" t="n">
        <f aca="false">AVERAGE(B8:B9)</f>
        <v>0.92</v>
      </c>
      <c r="C10" s="29" t="n">
        <f aca="false">AVERAGE(C8:C9)</f>
        <v>0.93</v>
      </c>
      <c r="D10" s="29" t="n">
        <f aca="false">AVERAGE(D8:D9)</f>
        <v>0.87</v>
      </c>
      <c r="E10" s="29" t="n">
        <f aca="false">AVERAGE(E8:E9)</f>
        <v>0.93</v>
      </c>
      <c r="F10" s="29" t="n">
        <f aca="false">AVERAGE(F8:F9)</f>
        <v>0.9</v>
      </c>
      <c r="G10" s="29" t="n">
        <f aca="false">AVERAGE(G8:G9)</f>
        <v>0.785</v>
      </c>
      <c r="H10" s="29" t="n">
        <f aca="false">AVERAGE(H8:H9)</f>
        <v>0.88</v>
      </c>
      <c r="I10" s="29" t="n">
        <f aca="false">AVERAGE(I8:I9)</f>
        <v>0.86</v>
      </c>
      <c r="J10" s="29" t="n">
        <f aca="false">AVERAGE(J8:J9)</f>
        <v>0.82</v>
      </c>
      <c r="K10" s="30" t="n">
        <f aca="false">AVERAGE(K8:K9)</f>
        <v>0.94</v>
      </c>
    </row>
    <row r="33" customFormat="false" ht="15" hidden="false" customHeight="false" outlineLevel="0" collapsed="false">
      <c r="A33" s="0" t="s">
        <v>30</v>
      </c>
    </row>
    <row r="34" customFormat="false" ht="15" hidden="false" customHeight="false" outlineLevel="0" collapsed="false">
      <c r="A34" s="0" t="s">
        <v>31</v>
      </c>
    </row>
    <row r="35" customFormat="false" ht="15" hidden="false" customHeight="false" outlineLevel="0" collapsed="false">
      <c r="A35" s="0" t="s">
        <v>32</v>
      </c>
    </row>
  </sheetData>
  <mergeCells count="2">
    <mergeCell ref="A1:K1"/>
    <mergeCell ref="A6:K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1" activeCellId="0" sqref="D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15.56"/>
    <col collapsed="false" customWidth="true" hidden="false" outlineLevel="0" max="3" min="3" style="0" width="48.28"/>
    <col collapsed="false" customWidth="true" hidden="false" outlineLevel="0" max="4" min="4" style="0" width="12.42"/>
  </cols>
  <sheetData>
    <row r="1" customFormat="false" ht="15" hidden="false" customHeight="true" outlineLevel="0" collapsed="false">
      <c r="A1" s="43" t="s">
        <v>33</v>
      </c>
      <c r="B1" s="44" t="s">
        <v>34</v>
      </c>
      <c r="C1" s="45" t="s">
        <v>35</v>
      </c>
    </row>
    <row r="2" customFormat="false" ht="15" hidden="false" customHeight="false" outlineLevel="0" collapsed="false">
      <c r="A2" s="46"/>
      <c r="B2" s="44"/>
      <c r="C2" s="45"/>
    </row>
    <row r="3" customFormat="false" ht="15" hidden="false" customHeight="false" outlineLevel="0" collapsed="false">
      <c r="A3" s="47" t="n">
        <v>1</v>
      </c>
      <c r="B3" s="48" t="s">
        <v>36</v>
      </c>
      <c r="C3" s="48" t="s">
        <v>37</v>
      </c>
    </row>
    <row r="4" customFormat="false" ht="15" hidden="false" customHeight="false" outlineLevel="0" collapsed="false">
      <c r="A4" s="47" t="n">
        <v>2</v>
      </c>
      <c r="B4" s="48" t="s">
        <v>38</v>
      </c>
      <c r="C4" s="48" t="s">
        <v>39</v>
      </c>
    </row>
    <row r="5" customFormat="false" ht="15" hidden="false" customHeight="false" outlineLevel="0" collapsed="false">
      <c r="A5" s="47" t="n">
        <v>3</v>
      </c>
      <c r="B5" s="48" t="s">
        <v>40</v>
      </c>
      <c r="C5" s="48" t="s">
        <v>41</v>
      </c>
    </row>
    <row r="6" customFormat="false" ht="15" hidden="false" customHeight="false" outlineLevel="0" collapsed="false">
      <c r="A6" s="47" t="n">
        <v>4</v>
      </c>
      <c r="B6" s="48" t="s">
        <v>42</v>
      </c>
      <c r="C6" s="48" t="s">
        <v>43</v>
      </c>
    </row>
    <row r="7" customFormat="false" ht="15" hidden="false" customHeight="false" outlineLevel="0" collapsed="false">
      <c r="A7" s="47" t="n">
        <v>5</v>
      </c>
      <c r="B7" s="48" t="s">
        <v>44</v>
      </c>
      <c r="C7" s="48" t="s">
        <v>45</v>
      </c>
    </row>
    <row r="8" customFormat="false" ht="15" hidden="false" customHeight="false" outlineLevel="0" collapsed="false">
      <c r="A8" s="47" t="n">
        <v>6</v>
      </c>
      <c r="B8" s="48" t="s">
        <v>46</v>
      </c>
      <c r="C8" s="48" t="s">
        <v>47</v>
      </c>
    </row>
    <row r="9" customFormat="false" ht="15" hidden="false" customHeight="false" outlineLevel="0" collapsed="false">
      <c r="A9" s="47" t="n">
        <v>7</v>
      </c>
      <c r="B9" s="48" t="s">
        <v>48</v>
      </c>
      <c r="C9" s="48" t="s">
        <v>49</v>
      </c>
    </row>
    <row r="10" customFormat="false" ht="15" hidden="false" customHeight="false" outlineLevel="0" collapsed="false">
      <c r="A10" s="47" t="n">
        <v>8</v>
      </c>
      <c r="B10" s="48" t="s">
        <v>50</v>
      </c>
      <c r="C10" s="48" t="s">
        <v>51</v>
      </c>
    </row>
    <row r="11" customFormat="false" ht="15" hidden="false" customHeight="false" outlineLevel="0" collapsed="false">
      <c r="A11" s="47" t="n">
        <v>9</v>
      </c>
      <c r="B11" s="48" t="s">
        <v>52</v>
      </c>
      <c r="C11" s="48" t="s">
        <v>53</v>
      </c>
    </row>
    <row r="12" customFormat="false" ht="15" hidden="false" customHeight="false" outlineLevel="0" collapsed="false">
      <c r="A12" s="47" t="n">
        <v>10</v>
      </c>
      <c r="B12" s="48" t="s">
        <v>54</v>
      </c>
      <c r="C12" s="48" t="s">
        <v>55</v>
      </c>
    </row>
    <row r="13" customFormat="false" ht="15" hidden="false" customHeight="false" outlineLevel="0" collapsed="false">
      <c r="A13" s="47" t="n">
        <v>11</v>
      </c>
      <c r="B13" s="48" t="s">
        <v>56</v>
      </c>
      <c r="C13" s="48" t="s">
        <v>57</v>
      </c>
    </row>
    <row r="14" customFormat="false" ht="15" hidden="false" customHeight="false" outlineLevel="0" collapsed="false">
      <c r="A14" s="47" t="n">
        <v>12</v>
      </c>
      <c r="B14" s="48" t="s">
        <v>58</v>
      </c>
      <c r="C14" s="48" t="s">
        <v>59</v>
      </c>
    </row>
    <row r="16" customFormat="false" ht="15" hidden="false" customHeight="false" outlineLevel="0" collapsed="false">
      <c r="A16" s="0" t="s">
        <v>60</v>
      </c>
    </row>
    <row r="17" customFormat="false" ht="15" hidden="false" customHeight="false" outlineLevel="0" collapsed="false">
      <c r="A17" s="0" t="s">
        <v>61</v>
      </c>
      <c r="B17" s="0" t="s">
        <v>62</v>
      </c>
      <c r="C17" s="49" t="s">
        <v>63</v>
      </c>
    </row>
    <row r="18" customFormat="false" ht="15" hidden="false" customHeight="true" outlineLevel="0" collapsed="false">
      <c r="A18" s="0" t="s">
        <v>64</v>
      </c>
      <c r="B18" s="0" t="s">
        <v>65</v>
      </c>
      <c r="C18" s="50" t="s">
        <v>66</v>
      </c>
    </row>
    <row r="19" customFormat="false" ht="15" hidden="false" customHeight="false" outlineLevel="0" collapsed="false">
      <c r="B19" s="0" t="s">
        <v>67</v>
      </c>
      <c r="C19" s="50"/>
    </row>
    <row r="23" customFormat="false" ht="15" hidden="false" customHeight="false" outlineLevel="0" collapsed="false">
      <c r="B23" s="0" t="s">
        <v>68</v>
      </c>
    </row>
  </sheetData>
  <mergeCells count="3">
    <mergeCell ref="B1:B2"/>
    <mergeCell ref="C1:C2"/>
    <mergeCell ref="C18:C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0T19:52:11Z</dcterms:created>
  <dc:creator>Aleksey Penin</dc:creator>
  <dc:description/>
  <dc:language>en-US</dc:language>
  <cp:lastModifiedBy>Anna Klepikova</cp:lastModifiedBy>
  <dcterms:modified xsi:type="dcterms:W3CDTF">2015-05-03T11:24:13Z</dcterms:modified>
  <cp:revision>0</cp:revision>
  <dc:subject/>
  <dc:title/>
</cp:coreProperties>
</file>